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4900" windowHeight="156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A22" i="1" l="1"/>
  <c r="AB22" i="1"/>
  <c r="Z22" i="1"/>
  <c r="R22" i="1"/>
  <c r="S22" i="1"/>
  <c r="Q22" i="1"/>
  <c r="I22" i="1"/>
  <c r="J22" i="1"/>
  <c r="H22" i="1"/>
  <c r="AA21" i="1"/>
  <c r="AB21" i="1"/>
  <c r="Z21" i="1"/>
  <c r="R21" i="1"/>
  <c r="S21" i="1"/>
  <c r="Q21" i="1"/>
  <c r="I21" i="1"/>
  <c r="J21" i="1"/>
  <c r="H21" i="1"/>
  <c r="AA20" i="1"/>
  <c r="AB20" i="1"/>
  <c r="Z20" i="1"/>
  <c r="R20" i="1"/>
  <c r="S20" i="1"/>
  <c r="Q20" i="1"/>
  <c r="I20" i="1"/>
  <c r="J20" i="1"/>
  <c r="H20" i="1"/>
  <c r="AA19" i="1"/>
  <c r="AB19" i="1"/>
  <c r="Z19" i="1"/>
  <c r="R19" i="1"/>
  <c r="S19" i="1"/>
  <c r="Q19" i="1"/>
  <c r="I19" i="1"/>
  <c r="J19" i="1"/>
  <c r="H19" i="1"/>
  <c r="AA17" i="1"/>
  <c r="AB17" i="1"/>
  <c r="Z17" i="1"/>
  <c r="R17" i="1"/>
  <c r="S17" i="1"/>
  <c r="Q17" i="1"/>
  <c r="I17" i="1"/>
  <c r="J17" i="1"/>
  <c r="H17" i="1"/>
  <c r="AA16" i="1"/>
  <c r="AB16" i="1"/>
  <c r="Z16" i="1"/>
  <c r="R16" i="1"/>
  <c r="S16" i="1"/>
  <c r="Q16" i="1"/>
  <c r="I16" i="1"/>
  <c r="J16" i="1"/>
  <c r="H16" i="1"/>
  <c r="AA15" i="1"/>
  <c r="AB15" i="1"/>
  <c r="Z15" i="1"/>
  <c r="R15" i="1"/>
  <c r="S15" i="1"/>
  <c r="Q15" i="1"/>
  <c r="I15" i="1"/>
  <c r="J15" i="1"/>
  <c r="H15" i="1"/>
  <c r="AA14" i="1"/>
  <c r="AB14" i="1"/>
  <c r="Z14" i="1"/>
  <c r="R14" i="1"/>
  <c r="S14" i="1"/>
  <c r="Q14" i="1"/>
  <c r="I14" i="1"/>
  <c r="J14" i="1"/>
  <c r="H14" i="1"/>
  <c r="AA12" i="1"/>
  <c r="AB12" i="1"/>
  <c r="Z12" i="1"/>
  <c r="R12" i="1"/>
  <c r="S12" i="1"/>
  <c r="Q12" i="1"/>
  <c r="I12" i="1"/>
  <c r="J12" i="1"/>
  <c r="H12" i="1"/>
  <c r="AA11" i="1"/>
  <c r="AB11" i="1"/>
  <c r="Z11" i="1"/>
  <c r="R11" i="1"/>
  <c r="S11" i="1"/>
  <c r="Q11" i="1"/>
  <c r="I11" i="1"/>
  <c r="J11" i="1"/>
  <c r="H11" i="1"/>
  <c r="AA10" i="1"/>
  <c r="AB10" i="1"/>
  <c r="Z10" i="1"/>
  <c r="R10" i="1"/>
  <c r="S10" i="1"/>
  <c r="Q10" i="1"/>
  <c r="I10" i="1"/>
  <c r="J10" i="1"/>
  <c r="H10" i="1"/>
  <c r="AA9" i="1"/>
  <c r="AB9" i="1"/>
  <c r="Z9" i="1"/>
  <c r="R9" i="1"/>
  <c r="S9" i="1"/>
  <c r="Q9" i="1"/>
  <c r="I9" i="1"/>
  <c r="J9" i="1"/>
  <c r="H9" i="1"/>
  <c r="AA7" i="1"/>
  <c r="AB7" i="1"/>
  <c r="Z7" i="1"/>
  <c r="R7" i="1"/>
  <c r="S7" i="1"/>
  <c r="Q7" i="1"/>
  <c r="I7" i="1"/>
  <c r="J7" i="1"/>
  <c r="H7" i="1"/>
  <c r="AA6" i="1"/>
  <c r="AB6" i="1"/>
  <c r="Z6" i="1"/>
  <c r="R6" i="1"/>
  <c r="S6" i="1"/>
  <c r="Q6" i="1"/>
  <c r="I6" i="1"/>
  <c r="J6" i="1"/>
  <c r="H6" i="1"/>
  <c r="AA5" i="1"/>
  <c r="AB5" i="1"/>
  <c r="Z5" i="1"/>
  <c r="R5" i="1"/>
  <c r="S5" i="1"/>
  <c r="Q5" i="1"/>
  <c r="I5" i="1"/>
  <c r="J5" i="1"/>
  <c r="H5" i="1"/>
  <c r="AA4" i="1"/>
  <c r="AB4" i="1"/>
  <c r="Z4" i="1"/>
  <c r="R4" i="1"/>
  <c r="S4" i="1"/>
  <c r="Q4" i="1"/>
  <c r="I4" i="1"/>
  <c r="J4" i="1"/>
  <c r="H4" i="1"/>
</calcChain>
</file>

<file path=xl/sharedStrings.xml><?xml version="1.0" encoding="utf-8"?>
<sst xmlns="http://schemas.openxmlformats.org/spreadsheetml/2006/main" count="33" uniqueCount="15">
  <si>
    <t xml:space="preserve">WT </t>
  </si>
  <si>
    <t>MEAN</t>
  </si>
  <si>
    <t>STDEV</t>
  </si>
  <si>
    <t>STERR</t>
  </si>
  <si>
    <t>THF</t>
  </si>
  <si>
    <t>5-methyl THF</t>
  </si>
  <si>
    <t>5/10- formyl THF</t>
  </si>
  <si>
    <t>10-methenyl THF</t>
  </si>
  <si>
    <t>0 𝛍M folic acid</t>
  </si>
  <si>
    <t>10 𝛍M folic acid</t>
  </si>
  <si>
    <t>100 𝛍M folic acid</t>
  </si>
  <si>
    <r>
      <t>Δ</t>
    </r>
    <r>
      <rPr>
        <b/>
        <i/>
        <sz val="11"/>
        <color theme="1"/>
        <rFont val="Calibri"/>
        <family val="2"/>
        <scheme val="minor"/>
      </rPr>
      <t>pabA</t>
    </r>
  </si>
  <si>
    <t>ΔabgTΔpabA</t>
  </si>
  <si>
    <r>
      <t xml:space="preserve">ΔpabA (abgT </t>
    </r>
    <r>
      <rPr>
        <b/>
        <sz val="12"/>
        <color theme="1"/>
        <rFont val="Calibri"/>
        <family val="2"/>
        <scheme val="minor"/>
      </rPr>
      <t>OE)</t>
    </r>
  </si>
  <si>
    <r>
      <t xml:space="preserve">E. coli </t>
    </r>
    <r>
      <rPr>
        <sz val="12"/>
        <color theme="1"/>
        <rFont val="Calibri"/>
        <family val="2"/>
        <scheme val="minor"/>
      </rPr>
      <t>geno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"/>
    <numFmt numFmtId="166" formatCode="0.0000000"/>
    <numFmt numFmtId="167" formatCode="0.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1" fillId="0" borderId="0" xfId="0" applyFont="1"/>
    <xf numFmtId="164" fontId="0" fillId="0" borderId="0" xfId="0" applyNumberFormat="1"/>
    <xf numFmtId="165" fontId="2" fillId="0" borderId="0" xfId="0" applyNumberFormat="1" applyFont="1"/>
    <xf numFmtId="166" fontId="0" fillId="0" borderId="0" xfId="0" applyNumberFormat="1" applyFont="1"/>
    <xf numFmtId="165" fontId="0" fillId="0" borderId="0" xfId="0" applyNumberFormat="1" applyFont="1"/>
    <xf numFmtId="0" fontId="0" fillId="0" borderId="0" xfId="0" applyFont="1"/>
    <xf numFmtId="167" fontId="2" fillId="0" borderId="0" xfId="0" applyNumberFormat="1" applyFont="1"/>
    <xf numFmtId="0" fontId="3" fillId="0" borderId="0" xfId="0" applyFont="1"/>
    <xf numFmtId="165" fontId="0" fillId="0" borderId="0" xfId="0" applyNumberFormat="1"/>
    <xf numFmtId="167" fontId="0" fillId="0" borderId="0" xfId="0" applyNumberFormat="1" applyFont="1"/>
    <xf numFmtId="166" fontId="0" fillId="0" borderId="0" xfId="0" applyNumberFormat="1"/>
    <xf numFmtId="0" fontId="6" fillId="0" borderId="0" xfId="0" applyFont="1"/>
    <xf numFmtId="0" fontId="8" fillId="0" borderId="0" xfId="0" applyFont="1"/>
    <xf numFmtId="0" fontId="0" fillId="0" borderId="1" xfId="0" applyBorder="1"/>
    <xf numFmtId="0" fontId="0" fillId="0" borderId="1" xfId="0" applyFont="1" applyBorder="1"/>
    <xf numFmtId="166" fontId="0" fillId="0" borderId="1" xfId="0" applyNumberFormat="1" applyFont="1" applyBorder="1"/>
    <xf numFmtId="164" fontId="0" fillId="0" borderId="1" xfId="0" applyNumberFormat="1" applyBorder="1"/>
    <xf numFmtId="166" fontId="0" fillId="0" borderId="1" xfId="0" applyNumberFormat="1" applyBorder="1"/>
    <xf numFmtId="0" fontId="0" fillId="0" borderId="0" xfId="0" applyBorder="1"/>
    <xf numFmtId="0" fontId="1" fillId="0" borderId="0" xfId="0" applyFont="1" applyBorder="1"/>
    <xf numFmtId="0" fontId="2" fillId="0" borderId="0" xfId="0" applyFont="1" applyBorder="1"/>
    <xf numFmtId="0" fontId="0" fillId="0" borderId="2" xfId="0" applyBorder="1"/>
    <xf numFmtId="0" fontId="2" fillId="0" borderId="2" xfId="0" applyFont="1" applyBorder="1"/>
    <xf numFmtId="165" fontId="0" fillId="0" borderId="2" xfId="0" applyNumberFormat="1" applyBorder="1"/>
    <xf numFmtId="165" fontId="0" fillId="0" borderId="2" xfId="0" applyNumberFormat="1" applyFont="1" applyBorder="1"/>
    <xf numFmtId="165" fontId="2" fillId="0" borderId="2" xfId="0" applyNumberFormat="1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3" xfId="0" applyFont="1" applyBorder="1"/>
    <xf numFmtId="0" fontId="2" fillId="0" borderId="4" xfId="0" applyFont="1" applyBorder="1"/>
    <xf numFmtId="0" fontId="7" fillId="0" borderId="3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tabSelected="1" workbookViewId="0">
      <selection activeCell="B3" sqref="B3"/>
    </sheetView>
  </sheetViews>
  <sheetFormatPr baseColWidth="10" defaultRowHeight="15" x14ac:dyDescent="0"/>
  <cols>
    <col min="1" max="1" width="16.33203125" customWidth="1"/>
    <col min="2" max="2" width="14" bestFit="1" customWidth="1"/>
  </cols>
  <sheetData>
    <row r="1" spans="1:28">
      <c r="G1" s="20"/>
      <c r="H1" s="20"/>
      <c r="N1" s="20"/>
      <c r="O1" s="20"/>
      <c r="P1" s="20"/>
      <c r="S1" s="20"/>
      <c r="T1" s="20"/>
      <c r="Y1" s="20"/>
    </row>
    <row r="2" spans="1:28">
      <c r="B2" s="23"/>
      <c r="C2" s="1" t="s">
        <v>8</v>
      </c>
      <c r="D2" s="2"/>
      <c r="E2" s="2"/>
      <c r="F2" s="2"/>
      <c r="G2" s="21"/>
      <c r="K2" s="23"/>
      <c r="L2" s="1" t="s">
        <v>9</v>
      </c>
      <c r="M2" s="22"/>
      <c r="N2" s="1"/>
      <c r="O2" s="22"/>
      <c r="P2" s="22"/>
      <c r="Q2" s="1"/>
      <c r="R2" s="1"/>
      <c r="S2" s="1"/>
      <c r="T2" s="24"/>
      <c r="U2" s="9" t="s">
        <v>10</v>
      </c>
      <c r="Y2" s="20"/>
    </row>
    <row r="3" spans="1:28" ht="16" thickBot="1">
      <c r="A3" s="33" t="s">
        <v>14</v>
      </c>
      <c r="B3" s="29"/>
      <c r="C3" s="28"/>
      <c r="D3" s="28"/>
      <c r="E3" s="28"/>
      <c r="F3" s="28"/>
      <c r="G3" s="30"/>
      <c r="H3" s="31" t="s">
        <v>1</v>
      </c>
      <c r="I3" s="31" t="s">
        <v>2</v>
      </c>
      <c r="J3" s="31" t="s">
        <v>3</v>
      </c>
      <c r="K3" s="32"/>
      <c r="L3" s="28"/>
      <c r="M3" s="28"/>
      <c r="N3" s="28"/>
      <c r="O3" s="28"/>
      <c r="P3" s="30"/>
      <c r="Q3" s="31" t="s">
        <v>1</v>
      </c>
      <c r="R3" s="31" t="s">
        <v>2</v>
      </c>
      <c r="S3" s="31" t="s">
        <v>3</v>
      </c>
      <c r="T3" s="32"/>
      <c r="U3" s="28"/>
      <c r="V3" s="28"/>
      <c r="W3" s="28"/>
      <c r="X3" s="28"/>
      <c r="Y3" s="30"/>
      <c r="Z3" s="31" t="s">
        <v>1</v>
      </c>
      <c r="AA3" s="31" t="s">
        <v>2</v>
      </c>
      <c r="AB3" s="31" t="s">
        <v>3</v>
      </c>
    </row>
    <row r="4" spans="1:28">
      <c r="A4" s="1" t="s">
        <v>0</v>
      </c>
      <c r="B4" s="24" t="s">
        <v>4</v>
      </c>
      <c r="C4" s="3">
        <v>2.1223709369024856E-2</v>
      </c>
      <c r="D4" s="3">
        <v>1.3704918032786886E-2</v>
      </c>
      <c r="E4" s="3">
        <v>1.0135396518375242E-2</v>
      </c>
      <c r="F4" s="3">
        <v>1.4046692607003891E-2</v>
      </c>
      <c r="G4" s="18">
        <v>1.2211538461538461E-2</v>
      </c>
      <c r="H4" s="4">
        <f>AVERAGE(C4:G4)</f>
        <v>1.4264450997745867E-2</v>
      </c>
      <c r="I4">
        <f>STDEV(C4:G4)</f>
        <v>4.1849526194677258E-3</v>
      </c>
      <c r="J4">
        <f>I4/SQRT(5)</f>
        <v>1.8715677079491288E-3</v>
      </c>
      <c r="K4" s="23"/>
      <c r="L4" s="5">
        <v>5.3637900000000002E-2</v>
      </c>
      <c r="M4" s="5">
        <v>3.2980599999999999E-2</v>
      </c>
      <c r="N4" s="5">
        <v>4.9815999999999999E-2</v>
      </c>
      <c r="O4" s="5">
        <v>4.1625000000000002E-2</v>
      </c>
      <c r="P4" s="17">
        <v>3.0324899999999998E-2</v>
      </c>
      <c r="Q4" s="4">
        <f>AVERAGE(L4:P4)</f>
        <v>4.1676879999999999E-2</v>
      </c>
      <c r="R4" s="6">
        <f>STDEV(L4:P4)</f>
        <v>1.0171119666831189E-2</v>
      </c>
      <c r="S4">
        <f>R4/SQRT(5)</f>
        <v>4.5486629964639098E-3</v>
      </c>
      <c r="T4" s="23"/>
      <c r="U4" s="7">
        <v>0.13053033268101799</v>
      </c>
      <c r="V4" s="7">
        <v>0.15319047619047599</v>
      </c>
      <c r="W4" s="7">
        <v>0.178645833333333</v>
      </c>
      <c r="X4" s="7">
        <v>0.18003134796238199</v>
      </c>
      <c r="Y4" s="16"/>
      <c r="Z4" s="8">
        <f>AVERAGE(U4:X4)</f>
        <v>0.16059949754180225</v>
      </c>
      <c r="AA4" s="6">
        <f>STDEV(U4:X4)</f>
        <v>2.3539437256640091E-2</v>
      </c>
      <c r="AB4">
        <f>AA4/SQRT(4)</f>
        <v>1.1769718628320045E-2</v>
      </c>
    </row>
    <row r="5" spans="1:28">
      <c r="B5" s="24" t="s">
        <v>5</v>
      </c>
      <c r="C5" s="3">
        <v>8.4282982791586997E-2</v>
      </c>
      <c r="D5" s="3">
        <v>8.3770491803278682E-2</v>
      </c>
      <c r="E5" s="3">
        <v>6.6615087040618998E-2</v>
      </c>
      <c r="F5" s="3">
        <v>2.5486381322957198E-2</v>
      </c>
      <c r="G5" s="18">
        <v>2.8653846153846155E-2</v>
      </c>
      <c r="H5" s="4">
        <f t="shared" ref="H5:H7" si="0">AVERAGE(C5:G5)</f>
        <v>5.7761757822457606E-2</v>
      </c>
      <c r="I5">
        <f>STDEV(C5:G5)</f>
        <v>2.8927415652308254E-2</v>
      </c>
      <c r="J5">
        <f>I5/SQRT(5)</f>
        <v>1.2936733562390534E-2</v>
      </c>
      <c r="K5" s="23"/>
      <c r="L5" s="5">
        <v>0.17766499999999999</v>
      </c>
      <c r="M5" s="5">
        <v>0.112522</v>
      </c>
      <c r="N5" s="5">
        <v>0.13374230000000001</v>
      </c>
      <c r="O5" s="5">
        <v>0.13325000000000001</v>
      </c>
      <c r="P5" s="17">
        <v>0.14963899999999999</v>
      </c>
      <c r="Q5" s="4">
        <f>AVERAGE(L5:P5)</f>
        <v>0.14136365999999997</v>
      </c>
      <c r="R5" s="6">
        <f>STDEV(L5:P5)</f>
        <v>2.4197244142215951E-2</v>
      </c>
      <c r="S5">
        <f>R5/SQRT(5)</f>
        <v>1.082133655403069E-2</v>
      </c>
      <c r="T5" s="23"/>
      <c r="U5" s="7">
        <v>0.18061056751499999</v>
      </c>
      <c r="V5" s="7">
        <v>0.22476190476190477</v>
      </c>
      <c r="W5" s="7">
        <v>0.194583333333333</v>
      </c>
      <c r="X5" s="7">
        <v>0.30109717868338598</v>
      </c>
      <c r="Y5" s="16"/>
      <c r="Z5" s="8">
        <f>AVERAGE(U5:X5)</f>
        <v>0.22526324607340592</v>
      </c>
      <c r="AA5" s="6">
        <f>STDEV(U5:X5)</f>
        <v>5.3808783131828505E-2</v>
      </c>
      <c r="AB5">
        <f>AA5/SQRT(4)</f>
        <v>2.6904391565914253E-2</v>
      </c>
    </row>
    <row r="6" spans="1:28">
      <c r="B6" s="24" t="s">
        <v>6</v>
      </c>
      <c r="C6" s="3">
        <v>7.5908221797323136E-2</v>
      </c>
      <c r="D6" s="3">
        <v>4.2459016393442621E-2</v>
      </c>
      <c r="E6" s="3">
        <v>1.7698259187620888E-2</v>
      </c>
      <c r="F6" s="3">
        <v>1.7937743190661479E-2</v>
      </c>
      <c r="G6" s="18">
        <v>2.0576923076923076E-2</v>
      </c>
      <c r="H6" s="4">
        <f t="shared" si="0"/>
        <v>3.4916032729194239E-2</v>
      </c>
      <c r="I6">
        <f>STDEV(C6:G6)</f>
        <v>2.5137523118633594E-2</v>
      </c>
      <c r="J6">
        <f>I6/SQRT(5)</f>
        <v>1.1241842095847445E-2</v>
      </c>
      <c r="K6" s="23"/>
      <c r="L6" s="5">
        <v>6.3620999999999997E-2</v>
      </c>
      <c r="M6" s="5">
        <v>6.3677200000000003E-2</v>
      </c>
      <c r="N6" s="5">
        <v>8.0736199999999994E-2</v>
      </c>
      <c r="O6" s="5">
        <v>5.2452800000000001E-2</v>
      </c>
      <c r="P6" s="17">
        <v>5.6859199999999999E-2</v>
      </c>
      <c r="Q6" s="4">
        <f>AVERAGE(L6:P6)</f>
        <v>6.3469280000000003E-2</v>
      </c>
      <c r="R6" s="6">
        <f>STDEV(L6:P6)</f>
        <v>1.0761839586799209E-2</v>
      </c>
      <c r="S6">
        <f>R6/SQRT(5)</f>
        <v>4.8128409758062558E-3</v>
      </c>
      <c r="T6" s="23"/>
      <c r="U6" s="7">
        <v>0.27788649706457924</v>
      </c>
      <c r="V6" s="7">
        <v>0.24380952380952381</v>
      </c>
      <c r="W6" s="7">
        <v>0.14947916666666666</v>
      </c>
      <c r="X6" s="7">
        <v>0.28213166144200624</v>
      </c>
      <c r="Y6" s="16"/>
      <c r="Z6" s="8">
        <f>AVERAGE(U6:X6)</f>
        <v>0.23832671224569396</v>
      </c>
      <c r="AA6" s="6">
        <f>STDEV(U6:X6)</f>
        <v>6.1665219065179883E-2</v>
      </c>
      <c r="AB6">
        <f>AA6/SQRT(4)</f>
        <v>3.0832609532589941E-2</v>
      </c>
    </row>
    <row r="7" spans="1:28">
      <c r="B7" s="24" t="s">
        <v>7</v>
      </c>
      <c r="C7" s="3">
        <v>7.1510516252390063E-2</v>
      </c>
      <c r="D7" s="3">
        <v>4.1803278688524591E-2</v>
      </c>
      <c r="E7" s="3">
        <v>1.5183752417794971E-2</v>
      </c>
      <c r="F7" s="3">
        <v>2.7042801556420235E-2</v>
      </c>
      <c r="G7" s="18">
        <v>2.6346153846153846E-2</v>
      </c>
      <c r="H7" s="4">
        <f t="shared" si="0"/>
        <v>3.6377300552256742E-2</v>
      </c>
      <c r="I7">
        <f>STDEV(C7:G7)</f>
        <v>2.1798551227304831E-2</v>
      </c>
      <c r="J7">
        <f>I7/SQRT(5)</f>
        <v>9.7486084710530132E-3</v>
      </c>
      <c r="K7" s="23"/>
      <c r="L7" s="5">
        <v>0.11827409999999999</v>
      </c>
      <c r="M7" s="5">
        <v>8.0952399999999994E-2</v>
      </c>
      <c r="N7" s="5">
        <v>8.14724E-2</v>
      </c>
      <c r="O7" s="5">
        <v>8.9283000000000001E-2</v>
      </c>
      <c r="P7" s="17">
        <v>9.7547999999999996E-2</v>
      </c>
      <c r="Q7" s="4">
        <f>AVERAGE(L7:P7)</f>
        <v>9.3505979999999989E-2</v>
      </c>
      <c r="R7" s="6">
        <f>STDEV(L7:P7)</f>
        <v>1.5411283792468452E-2</v>
      </c>
      <c r="S7">
        <f>R7/SQRT(5)</f>
        <v>6.8921356361000439E-3</v>
      </c>
      <c r="T7" s="23"/>
      <c r="U7" s="7">
        <v>0.40117416829745595</v>
      </c>
      <c r="V7" s="7">
        <v>0.38442857142857101</v>
      </c>
      <c r="W7" s="7">
        <v>0.37009722222222202</v>
      </c>
      <c r="X7" s="7">
        <v>0.405865203761755</v>
      </c>
      <c r="Y7" s="16"/>
      <c r="Z7" s="8">
        <f>AVERAGE(U7:X7)</f>
        <v>0.39039129142750101</v>
      </c>
      <c r="AA7" s="6">
        <f>STDEV(U7:X7)</f>
        <v>1.6361699903688486E-2</v>
      </c>
      <c r="AB7">
        <f>AA7/SQRT(4)</f>
        <v>8.1808499518442428E-3</v>
      </c>
    </row>
    <row r="8" spans="1:28">
      <c r="B8" s="23"/>
      <c r="C8" s="9"/>
      <c r="D8" s="6"/>
      <c r="E8" s="6"/>
      <c r="F8" s="6"/>
      <c r="G8" s="15"/>
      <c r="H8" s="10"/>
      <c r="I8" s="10"/>
      <c r="J8" s="10"/>
      <c r="K8" s="25"/>
      <c r="L8" s="7"/>
      <c r="M8" s="7"/>
      <c r="N8" s="7"/>
      <c r="O8" s="7"/>
      <c r="P8" s="16"/>
      <c r="Q8" s="4"/>
      <c r="R8" s="4"/>
      <c r="S8" s="4"/>
      <c r="T8" s="27"/>
      <c r="U8" s="7"/>
      <c r="V8" s="7"/>
      <c r="W8" s="7"/>
      <c r="X8" s="7"/>
      <c r="Y8" s="16"/>
      <c r="Z8" s="11"/>
      <c r="AA8" s="7"/>
    </row>
    <row r="9" spans="1:28">
      <c r="A9" s="9" t="s">
        <v>11</v>
      </c>
      <c r="B9" s="24" t="s">
        <v>4</v>
      </c>
      <c r="C9" s="12">
        <v>1.3908227848101265E-2</v>
      </c>
      <c r="D9" s="12">
        <v>8.7854889589905356E-3</v>
      </c>
      <c r="E9" s="12">
        <v>1.810344827586207E-2</v>
      </c>
      <c r="F9" s="12">
        <v>1.4960629921259842E-2</v>
      </c>
      <c r="G9" s="19">
        <v>8.034934497816594E-3</v>
      </c>
      <c r="H9" s="4">
        <f>AVERAGE(C9:G9)</f>
        <v>1.275854590040606E-2</v>
      </c>
      <c r="I9">
        <f>STDEV(C9:G9)</f>
        <v>4.2672183609851321E-3</v>
      </c>
      <c r="J9">
        <f>I9/SQRT(5)</f>
        <v>1.9083580659995983E-3</v>
      </c>
      <c r="K9" s="23"/>
      <c r="L9" s="5">
        <v>1.9966722129783693E-2</v>
      </c>
      <c r="M9" s="5">
        <v>1.9001610305958132E-2</v>
      </c>
      <c r="N9" s="5">
        <v>5.0325732899022799E-2</v>
      </c>
      <c r="O9" s="5">
        <v>3.7436548223350255E-2</v>
      </c>
      <c r="P9" s="17">
        <v>1.0888888888888889E-2</v>
      </c>
      <c r="Q9" s="4">
        <f>AVERAGE(L9:P9)</f>
        <v>2.7523900489400753E-2</v>
      </c>
      <c r="R9" s="6">
        <f>STDEV(L9:P9)</f>
        <v>1.6005062730374532E-2</v>
      </c>
      <c r="S9">
        <f>R9/SQRT(5)</f>
        <v>7.1576816498531677E-3</v>
      </c>
      <c r="T9" s="23"/>
      <c r="U9" s="5">
        <v>9.4939759036144572E-2</v>
      </c>
      <c r="V9" s="5">
        <v>0.10982532751091703</v>
      </c>
      <c r="W9" s="5">
        <v>0.12153209109730849</v>
      </c>
      <c r="X9" s="5">
        <v>0.12978723404255318</v>
      </c>
      <c r="Y9" s="17">
        <v>7.2748267898383373E-2</v>
      </c>
      <c r="Z9" s="8">
        <f>AVERAGE(U9:Y9)</f>
        <v>0.10576653591706134</v>
      </c>
      <c r="AA9" s="6">
        <f>STDEV(U9:Y9)</f>
        <v>2.2635401356957283E-2</v>
      </c>
      <c r="AB9">
        <f>AA9/SQRT(5)</f>
        <v>1.0122859226429493E-2</v>
      </c>
    </row>
    <row r="10" spans="1:28">
      <c r="B10" s="24" t="s">
        <v>5</v>
      </c>
      <c r="C10" s="12">
        <v>1.5395569620253164E-2</v>
      </c>
      <c r="D10" s="12">
        <v>7.6498422712933754E-3</v>
      </c>
      <c r="E10" s="12">
        <v>4.5689655172413794E-2</v>
      </c>
      <c r="F10" s="12">
        <v>2.2362204724409449E-2</v>
      </c>
      <c r="G10" s="19">
        <v>1.0145560407569141E-2</v>
      </c>
      <c r="H10" s="4">
        <f t="shared" ref="H10:H12" si="1">AVERAGE(C10:G10)</f>
        <v>2.0248566439187786E-2</v>
      </c>
      <c r="I10">
        <f>STDEV(C10:G10)</f>
        <v>1.5297602936333138E-2</v>
      </c>
      <c r="J10">
        <f>I10/SQRT(5)</f>
        <v>6.8412960116882564E-3</v>
      </c>
      <c r="K10" s="23"/>
      <c r="L10" s="5">
        <v>3.4276206322795343E-2</v>
      </c>
      <c r="M10" s="5">
        <v>2.1900161030595812E-2</v>
      </c>
      <c r="N10" s="5">
        <v>6.4820846905537466E-2</v>
      </c>
      <c r="O10" s="5">
        <v>3.83248730964467E-2</v>
      </c>
      <c r="P10" s="17">
        <v>2.5050505050505052E-2</v>
      </c>
      <c r="Q10" s="4">
        <f>AVERAGE(L10:P10)</f>
        <v>3.6874518481176073E-2</v>
      </c>
      <c r="R10" s="6">
        <f>STDEV(L10:P10)</f>
        <v>1.6984483371971705E-2</v>
      </c>
      <c r="S10">
        <f>R10/SQRT(5)</f>
        <v>7.5956918764887157E-3</v>
      </c>
      <c r="T10" s="23"/>
      <c r="U10" s="5">
        <v>0.12554216867469881</v>
      </c>
      <c r="V10" s="5">
        <v>0.16637554585152839</v>
      </c>
      <c r="W10" s="5">
        <v>0.17846790890269151</v>
      </c>
      <c r="X10" s="5">
        <v>0.14410058027079303</v>
      </c>
      <c r="Y10" s="17">
        <v>7.89838337182448E-2</v>
      </c>
      <c r="Z10" s="8">
        <f t="shared" ref="Z10:Z12" si="2">AVERAGE(U10:Y10)</f>
        <v>0.13869400748359129</v>
      </c>
      <c r="AA10" s="6">
        <f>STDEV(U10:Y10)</f>
        <v>3.9101590584521534E-2</v>
      </c>
      <c r="AB10">
        <f>AA10/SQRT(5)</f>
        <v>1.7486762915071178E-2</v>
      </c>
    </row>
    <row r="11" spans="1:28">
      <c r="B11" s="24" t="s">
        <v>6</v>
      </c>
      <c r="C11" s="12">
        <v>2.1677215189873419E-2</v>
      </c>
      <c r="D11" s="12">
        <v>1.141955835962145E-2</v>
      </c>
      <c r="E11" s="12">
        <v>2.1551724137931036E-2</v>
      </c>
      <c r="F11" s="12">
        <v>2.2362204724409449E-2</v>
      </c>
      <c r="G11" s="19">
        <v>1.26928675400291E-2</v>
      </c>
      <c r="H11" s="4">
        <f t="shared" si="1"/>
        <v>1.7940713990372892E-2</v>
      </c>
      <c r="I11">
        <f>STDEV(C11:G11)</f>
        <v>5.3994392981511243E-3</v>
      </c>
      <c r="J11">
        <f>I11/SQRT(5)</f>
        <v>2.4147026622099335E-3</v>
      </c>
      <c r="K11" s="23"/>
      <c r="L11" s="5">
        <v>2.1630615640599003E-2</v>
      </c>
      <c r="M11" s="5">
        <v>1.7713365539452495E-2</v>
      </c>
      <c r="N11" s="5">
        <v>4.4951140065146583E-2</v>
      </c>
      <c r="O11" s="5">
        <v>2.9568527918781725E-2</v>
      </c>
      <c r="P11" s="17">
        <v>2.7676767676767678E-2</v>
      </c>
      <c r="Q11" s="4">
        <f>AVERAGE(L11:P11)</f>
        <v>2.8308083368149502E-2</v>
      </c>
      <c r="R11" s="6">
        <f>STDEV(L11:P11)</f>
        <v>1.0438094142479398E-2</v>
      </c>
      <c r="S11">
        <f>R11/SQRT(5)</f>
        <v>4.6680576116252615E-3</v>
      </c>
      <c r="T11" s="23"/>
      <c r="U11" s="5">
        <v>0.20542168674698799</v>
      </c>
      <c r="V11" s="5">
        <v>0.30270742358078601</v>
      </c>
      <c r="W11" s="5">
        <v>0.21016563146997899</v>
      </c>
      <c r="X11" s="5">
        <v>0.202437137330754</v>
      </c>
      <c r="Y11" s="17">
        <v>0.160369515011547</v>
      </c>
      <c r="Z11" s="8">
        <f t="shared" si="2"/>
        <v>0.21622027882801081</v>
      </c>
      <c r="AA11" s="6">
        <f>STDEV(U11:Y11)</f>
        <v>5.2303387465502067E-2</v>
      </c>
      <c r="AB11">
        <f>AA11/SQRT(5)</f>
        <v>2.3390785965274611E-2</v>
      </c>
    </row>
    <row r="12" spans="1:28">
      <c r="B12" s="24" t="s">
        <v>7</v>
      </c>
      <c r="C12" s="12">
        <v>1.574367088607595E-2</v>
      </c>
      <c r="D12" s="12">
        <v>1.3738170347003155E-2</v>
      </c>
      <c r="E12" s="12">
        <v>2.8448275862068967E-2</v>
      </c>
      <c r="F12" s="12">
        <v>2.8503937007874017E-2</v>
      </c>
      <c r="G12" s="19">
        <v>8.7772925764192135E-3</v>
      </c>
      <c r="H12" s="4">
        <f t="shared" si="1"/>
        <v>1.9042269335888259E-2</v>
      </c>
      <c r="I12">
        <f>STDEV(C12:G12)</f>
        <v>8.9774729127284313E-3</v>
      </c>
      <c r="J12">
        <f>I12/SQRT(5)</f>
        <v>4.014847939804762E-3</v>
      </c>
      <c r="K12" s="23"/>
      <c r="L12" s="5">
        <v>4.0931780366056575E-2</v>
      </c>
      <c r="M12" s="5">
        <v>4.2028985507246375E-2</v>
      </c>
      <c r="N12" s="5">
        <v>7.4104234527687302E-2</v>
      </c>
      <c r="O12" s="5">
        <v>5.685279187817259E-2</v>
      </c>
      <c r="P12" s="17">
        <v>2.8484848484848484E-2</v>
      </c>
      <c r="Q12" s="4">
        <f>AVERAGE(L12:P12)</f>
        <v>4.8480528152802266E-2</v>
      </c>
      <c r="R12" s="6">
        <f>STDEV(L12:P12)</f>
        <v>1.7500730908395087E-2</v>
      </c>
      <c r="S12">
        <f>R12/SQRT(5)</f>
        <v>7.8265647934206116E-3</v>
      </c>
      <c r="T12" s="23"/>
      <c r="U12" s="5">
        <v>0.24819277108433735</v>
      </c>
      <c r="V12" s="5">
        <v>0.30349344978165937</v>
      </c>
      <c r="W12" s="5">
        <v>0.30641821946169773</v>
      </c>
      <c r="X12" s="5">
        <v>0.27852998065764023</v>
      </c>
      <c r="Y12" s="17">
        <v>0.21062355658198614</v>
      </c>
      <c r="Z12" s="8">
        <f t="shared" si="2"/>
        <v>0.26945159551346415</v>
      </c>
      <c r="AA12" s="6">
        <f>STDEV(U12:Y12)</f>
        <v>4.0374719768702633E-2</v>
      </c>
      <c r="AB12">
        <f>AA12/SQRT(5)</f>
        <v>1.8056123595064734E-2</v>
      </c>
    </row>
    <row r="13" spans="1:28">
      <c r="B13" s="23"/>
      <c r="G13" s="15"/>
      <c r="H13" s="10"/>
      <c r="I13" s="10"/>
      <c r="J13" s="10"/>
      <c r="K13" s="25"/>
      <c r="L13" s="7"/>
      <c r="M13" s="7"/>
      <c r="N13" s="7"/>
      <c r="O13" s="7"/>
      <c r="P13" s="16"/>
      <c r="Q13" s="6"/>
      <c r="R13" s="6"/>
      <c r="S13" s="6"/>
      <c r="T13" s="26"/>
      <c r="U13" s="7"/>
      <c r="V13" s="7"/>
      <c r="W13" s="7"/>
      <c r="X13" s="7"/>
      <c r="Y13" s="16"/>
      <c r="Z13" s="11"/>
      <c r="AA13" s="7"/>
    </row>
    <row r="14" spans="1:28">
      <c r="A14" s="13" t="s">
        <v>12</v>
      </c>
      <c r="B14" s="24" t="s">
        <v>4</v>
      </c>
      <c r="C14" s="12">
        <v>1.0857142857142857E-2</v>
      </c>
      <c r="D14" s="12">
        <v>1.1254416961130742E-2</v>
      </c>
      <c r="E14" s="12">
        <v>1.0652173913043479E-2</v>
      </c>
      <c r="F14" s="12">
        <v>6.875E-3</v>
      </c>
      <c r="G14" s="15"/>
      <c r="H14" s="4">
        <f>AVERAGE(C14:F14)</f>
        <v>9.9096834328292697E-3</v>
      </c>
      <c r="I14">
        <f>STDEV(C14:G14)</f>
        <v>2.03851116206215E-3</v>
      </c>
      <c r="J14">
        <f>I14/SQRT(4)</f>
        <v>1.019255581031075E-3</v>
      </c>
      <c r="K14" s="26"/>
      <c r="L14" s="5">
        <v>1.6732954545454544E-2</v>
      </c>
      <c r="M14" s="5">
        <v>1.8117647058823499E-2</v>
      </c>
      <c r="N14" s="5">
        <v>1.915014164305949E-2</v>
      </c>
      <c r="O14" s="5">
        <v>1.25714285714286E-2</v>
      </c>
      <c r="P14" s="16"/>
      <c r="Q14" s="4">
        <f>AVERAGE(L14:O14)</f>
        <v>1.6643042954691531E-2</v>
      </c>
      <c r="R14" s="6">
        <f>STDEV(L14:O14)</f>
        <v>2.8894133705238681E-3</v>
      </c>
      <c r="S14">
        <f>R14/SQRT(4)</f>
        <v>1.444706685261934E-3</v>
      </c>
      <c r="T14" s="23"/>
      <c r="U14" s="5">
        <v>7.5899999999999995E-2</v>
      </c>
      <c r="V14" s="5">
        <v>5.7281553398058252E-2</v>
      </c>
      <c r="W14" s="5">
        <v>6.308851224105462E-2</v>
      </c>
      <c r="X14" s="5">
        <v>5.8963282937365011E-2</v>
      </c>
      <c r="Y14" s="17">
        <v>4.3269230769230803E-2</v>
      </c>
      <c r="Z14" s="8">
        <f>AVERAGE(U14:Y14)</f>
        <v>5.9700515869141733E-2</v>
      </c>
      <c r="AA14" s="6">
        <f>STDEV(U14:Y14)</f>
        <v>1.1729064619448433E-2</v>
      </c>
      <c r="AB14">
        <f>AA14/SQRT(5)</f>
        <v>5.2453971603148792E-3</v>
      </c>
    </row>
    <row r="15" spans="1:28">
      <c r="B15" s="24" t="s">
        <v>5</v>
      </c>
      <c r="C15" s="12">
        <v>3.4464285714285711E-2</v>
      </c>
      <c r="D15" s="12">
        <v>3.604240282685512E-2</v>
      </c>
      <c r="E15" s="12">
        <v>3.5375494071146242E-2</v>
      </c>
      <c r="F15" s="12">
        <v>1.9726562499999999E-2</v>
      </c>
      <c r="G15" s="15"/>
      <c r="H15" s="4">
        <f t="shared" ref="H15:H17" si="3">AVERAGE(C15:F15)</f>
        <v>3.1402186278071766E-2</v>
      </c>
      <c r="I15">
        <f>STDEV(C15:G15)</f>
        <v>7.8105788945175029E-3</v>
      </c>
      <c r="J15">
        <f>I15/SQRT(4)</f>
        <v>3.9052894472587515E-3</v>
      </c>
      <c r="K15" s="26"/>
      <c r="L15" s="5">
        <v>3.6363636363636362E-2</v>
      </c>
      <c r="M15" s="5">
        <v>3.4782608695652174E-2</v>
      </c>
      <c r="N15" s="5">
        <v>4.6742209631728045E-2</v>
      </c>
      <c r="O15" s="5">
        <v>5.7567567567567569E-2</v>
      </c>
      <c r="P15" s="16"/>
      <c r="Q15" s="4">
        <f>AVERAGE(L15:O15)</f>
        <v>4.3864005564646036E-2</v>
      </c>
      <c r="R15" s="6">
        <f>STDEV(L15:O15)</f>
        <v>1.0564073984710445E-2</v>
      </c>
      <c r="S15">
        <f>R15/SQRT(4)</f>
        <v>5.2820369923552227E-3</v>
      </c>
      <c r="T15" s="23"/>
      <c r="U15" s="5">
        <v>6.7599999999999993E-2</v>
      </c>
      <c r="V15" s="5">
        <v>5.5145631067961165E-2</v>
      </c>
      <c r="W15" s="5">
        <v>6.4241054613936005E-2</v>
      </c>
      <c r="X15" s="5">
        <v>9.8488120950323971E-2</v>
      </c>
      <c r="Y15" s="17">
        <v>8.3076923076923007E-2</v>
      </c>
      <c r="Z15" s="8">
        <f>AVERAGE(U15:Y15)</f>
        <v>7.371034594182882E-2</v>
      </c>
      <c r="AA15" s="6">
        <f>STDEV(U15:Y15)</f>
        <v>1.7126903877588393E-2</v>
      </c>
      <c r="AB15">
        <f>AA15/SQRT(5)</f>
        <v>7.6593842628784768E-3</v>
      </c>
    </row>
    <row r="16" spans="1:28">
      <c r="B16" s="24" t="s">
        <v>6</v>
      </c>
      <c r="C16" s="12">
        <v>2.7321428571428573E-2</v>
      </c>
      <c r="D16" s="12">
        <v>2.1731448763250883E-2</v>
      </c>
      <c r="E16" s="12">
        <v>2.5889328063241106E-2</v>
      </c>
      <c r="F16" s="12">
        <v>1.853515625E-2</v>
      </c>
      <c r="G16" s="15"/>
      <c r="H16" s="4">
        <f t="shared" si="3"/>
        <v>2.3369340411980143E-2</v>
      </c>
      <c r="I16">
        <f>STDEV(C16:G16)</f>
        <v>4.0008900737826215E-3</v>
      </c>
      <c r="J16">
        <f>I16/SQRT(4)</f>
        <v>2.0004450368913108E-3</v>
      </c>
      <c r="K16" s="26"/>
      <c r="L16" s="5">
        <v>4.8875000000000002E-2</v>
      </c>
      <c r="M16" s="5">
        <v>2.54092071611253E-2</v>
      </c>
      <c r="N16" s="5">
        <v>5.1943342776204E-2</v>
      </c>
      <c r="O16" s="5">
        <v>4.9378378378378399E-2</v>
      </c>
      <c r="P16" s="16"/>
      <c r="Q16" s="4">
        <f>AVERAGE(L16:O16)</f>
        <v>4.3901482078926926E-2</v>
      </c>
      <c r="R16" s="6">
        <f>STDEV(L16:O16)</f>
        <v>1.2401183124956862E-2</v>
      </c>
      <c r="S16">
        <f>R16/SQRT(4)</f>
        <v>6.2005915624784311E-3</v>
      </c>
      <c r="T16" s="23"/>
      <c r="U16" s="5">
        <v>8.5199999999999998E-2</v>
      </c>
      <c r="V16" s="5">
        <v>9.3640776699029094E-2</v>
      </c>
      <c r="W16" s="5">
        <v>0.14590018832391999</v>
      </c>
      <c r="X16" s="5">
        <v>8.0388768898488006E-2</v>
      </c>
      <c r="Y16" s="17">
        <v>0.13865384615384599</v>
      </c>
      <c r="Z16" s="8">
        <f>AVERAGE(U16:Y16)</f>
        <v>0.10875671601505661</v>
      </c>
      <c r="AA16" s="6">
        <f>STDEV(U16:Y16)</f>
        <v>3.1070994673985323E-2</v>
      </c>
      <c r="AB16">
        <f>AA16/SQRT(5)</f>
        <v>1.389537124391302E-2</v>
      </c>
    </row>
    <row r="17" spans="1:28">
      <c r="B17" s="24" t="s">
        <v>7</v>
      </c>
      <c r="C17" s="12">
        <v>2.0892857142857144E-2</v>
      </c>
      <c r="D17" s="12">
        <v>2.1378091872791518E-2</v>
      </c>
      <c r="E17" s="12">
        <v>2.4308300395256915E-2</v>
      </c>
      <c r="F17" s="12">
        <v>1.09765625E-2</v>
      </c>
      <c r="G17" s="15"/>
      <c r="H17" s="4">
        <f t="shared" si="3"/>
        <v>1.9388952977726394E-2</v>
      </c>
      <c r="I17">
        <f>STDEV(C17:G17)</f>
        <v>5.807658559920814E-3</v>
      </c>
      <c r="J17">
        <f>I17/SQRT(4)</f>
        <v>2.903829279960407E-3</v>
      </c>
      <c r="K17" s="26"/>
      <c r="L17" s="5">
        <v>3.0886363636363601E-2</v>
      </c>
      <c r="M17" s="5">
        <v>4.3304347826086997E-2</v>
      </c>
      <c r="N17" s="5">
        <v>4.9958923512747902E-2</v>
      </c>
      <c r="O17" s="5">
        <v>4.9913513513513502E-2</v>
      </c>
      <c r="P17" s="16"/>
      <c r="Q17" s="4">
        <f>AVERAGE(L17:O17)</f>
        <v>4.3515787122178004E-2</v>
      </c>
      <c r="R17" s="6">
        <f>STDEV(L17:O17)</f>
        <v>8.9813130756003345E-3</v>
      </c>
      <c r="S17">
        <f>R17/SQRT(4)</f>
        <v>4.4906565378001672E-3</v>
      </c>
      <c r="T17" s="23"/>
      <c r="U17" s="5">
        <v>0.14299999999999999</v>
      </c>
      <c r="V17" s="5">
        <v>0.10490291262135901</v>
      </c>
      <c r="W17" s="5">
        <v>0.15</v>
      </c>
      <c r="X17" s="5">
        <v>0.14943628509719201</v>
      </c>
      <c r="Y17" s="17">
        <v>0.10153846153846199</v>
      </c>
      <c r="Z17" s="8">
        <f>AVERAGE(U17:Y17)</f>
        <v>0.12977553185140261</v>
      </c>
      <c r="AA17" s="6">
        <f>STDEV(U17:Y17)</f>
        <v>2.4425602424092831E-2</v>
      </c>
      <c r="AB17">
        <f>AA17/SQRT(5)</f>
        <v>1.0923461482331044E-2</v>
      </c>
    </row>
    <row r="18" spans="1:28">
      <c r="B18" s="24"/>
      <c r="C18" s="12"/>
      <c r="D18" s="12"/>
      <c r="E18" s="12"/>
      <c r="F18" s="12"/>
      <c r="G18" s="15"/>
      <c r="H18" s="4"/>
      <c r="J18" s="6"/>
      <c r="K18" s="26"/>
      <c r="L18" s="5"/>
      <c r="M18" s="5"/>
      <c r="N18" s="5"/>
      <c r="O18" s="5"/>
      <c r="P18" s="16"/>
      <c r="Q18" s="4"/>
      <c r="T18" s="23"/>
      <c r="U18" s="5"/>
      <c r="V18" s="5"/>
      <c r="W18" s="5"/>
      <c r="X18" s="5"/>
      <c r="Y18" s="17"/>
      <c r="Z18" s="8"/>
      <c r="AA18" s="6"/>
    </row>
    <row r="19" spans="1:28">
      <c r="A19" s="14" t="s">
        <v>13</v>
      </c>
      <c r="B19" s="24" t="s">
        <v>4</v>
      </c>
      <c r="C19" s="12">
        <v>1.4157782515991471E-2</v>
      </c>
      <c r="D19" s="12">
        <v>2.6696832579185519E-2</v>
      </c>
      <c r="E19" s="12">
        <v>2.824074074074074E-2</v>
      </c>
      <c r="F19" s="12">
        <v>2.155124653739612E-2</v>
      </c>
      <c r="G19" s="19">
        <v>1.4301886792452831E-2</v>
      </c>
      <c r="H19" s="4">
        <f>AVERAGE(C19:G19)</f>
        <v>2.0989697833153333E-2</v>
      </c>
      <c r="I19">
        <f>STDEV(C19:G19)</f>
        <v>6.649553192156309E-3</v>
      </c>
      <c r="J19">
        <f>I19/SQRT(5)</f>
        <v>2.9737705915324456E-3</v>
      </c>
      <c r="K19" s="23"/>
      <c r="L19" s="5">
        <v>7.3233269598470402E-2</v>
      </c>
      <c r="M19" s="5">
        <v>5.8006976744185999E-2</v>
      </c>
      <c r="N19" s="5">
        <v>4.0720450281425902E-2</v>
      </c>
      <c r="O19" s="5">
        <v>4.0569395017793594E-2</v>
      </c>
      <c r="P19" s="16"/>
      <c r="Q19" s="4">
        <f>AVERAGE(L19:O19)</f>
        <v>5.3132522910468979E-2</v>
      </c>
      <c r="R19" s="6">
        <f>STDEV(L19:O19)</f>
        <v>1.5702357009788837E-2</v>
      </c>
      <c r="S19">
        <f>R19/SQRT(4)</f>
        <v>7.8511785048944183E-3</v>
      </c>
      <c r="T19" s="23"/>
      <c r="U19" s="5">
        <v>0.26260504201680673</v>
      </c>
      <c r="V19" s="5">
        <v>0.26750880077369399</v>
      </c>
      <c r="W19" s="5">
        <v>0.23817169851379999</v>
      </c>
      <c r="X19" s="5">
        <v>0.28457057010785802</v>
      </c>
      <c r="Y19" s="16"/>
      <c r="Z19" s="8">
        <f>AVERAGE(U19:X19)</f>
        <v>0.26321402785303971</v>
      </c>
      <c r="AA19" s="6">
        <f>STDEV(U19:Y19)</f>
        <v>1.9166255885500992E-2</v>
      </c>
      <c r="AB19">
        <f>AA19/SQRT(4)</f>
        <v>9.583127942750496E-3</v>
      </c>
    </row>
    <row r="20" spans="1:28">
      <c r="B20" s="24" t="s">
        <v>5</v>
      </c>
      <c r="C20" s="12">
        <v>2.4520255863539446E-2</v>
      </c>
      <c r="D20" s="12">
        <v>3.3710407239819003E-2</v>
      </c>
      <c r="E20" s="12">
        <v>7.2453703703703701E-2</v>
      </c>
      <c r="F20" s="12">
        <v>4.3213296398891966E-2</v>
      </c>
      <c r="G20" s="19">
        <v>1.1150943396226414E-2</v>
      </c>
      <c r="H20" s="4">
        <f t="shared" ref="H20:H22" si="4">AVERAGE(C20:G20)</f>
        <v>3.7009721320436104E-2</v>
      </c>
      <c r="I20">
        <f>STDEV(C20:G20)</f>
        <v>2.307763445131775E-2</v>
      </c>
      <c r="J20">
        <f>I20/SQRT(5)</f>
        <v>1.032063187860751E-2</v>
      </c>
      <c r="K20" s="23"/>
      <c r="L20" s="5">
        <v>0.13652007648183556</v>
      </c>
      <c r="M20" s="5">
        <v>0.10160465116278999</v>
      </c>
      <c r="N20" s="5">
        <v>8.0487804878048783E-2</v>
      </c>
      <c r="O20" s="5">
        <v>9.1992882562277584E-2</v>
      </c>
      <c r="P20" s="16"/>
      <c r="Q20" s="4">
        <f>AVERAGE(L20:O20)</f>
        <v>0.10265135377123799</v>
      </c>
      <c r="R20" s="6">
        <f>STDEV(L20:O20)</f>
        <v>2.4173069536510404E-2</v>
      </c>
      <c r="S20">
        <f>R20/SQRT(4)</f>
        <v>1.2086534768255202E-2</v>
      </c>
      <c r="T20" s="23"/>
      <c r="U20" s="5">
        <v>0.25630252100840334</v>
      </c>
      <c r="V20" s="5">
        <v>0.2688588007736944</v>
      </c>
      <c r="W20" s="5">
        <v>0.17430997876857748</v>
      </c>
      <c r="X20" s="5">
        <v>0.26502311248073962</v>
      </c>
      <c r="Y20" s="16"/>
      <c r="Z20" s="8">
        <f t="shared" ref="Z20:Z22" si="5">AVERAGE(U20:X20)</f>
        <v>0.2411236032578537</v>
      </c>
      <c r="AA20" s="6">
        <f>STDEV(U20:Y20)</f>
        <v>4.4851189816285698E-2</v>
      </c>
      <c r="AB20">
        <f>AA20/SQRT(4)</f>
        <v>2.2425594908142849E-2</v>
      </c>
    </row>
    <row r="21" spans="1:28">
      <c r="B21" s="24" t="s">
        <v>6</v>
      </c>
      <c r="C21" s="12">
        <v>2.4946695095948827E-2</v>
      </c>
      <c r="D21" s="12">
        <v>3.2126696832579182E-2</v>
      </c>
      <c r="E21" s="12">
        <v>5.1620370370370372E-2</v>
      </c>
      <c r="F21" s="12">
        <v>4.3213296398891966E-2</v>
      </c>
      <c r="G21" s="19">
        <v>1.1566037735849057E-2</v>
      </c>
      <c r="H21" s="4">
        <f t="shared" si="4"/>
        <v>3.2694619286727879E-2</v>
      </c>
      <c r="I21">
        <f>STDEV(C21:G21)</f>
        <v>1.5617269654152765E-2</v>
      </c>
      <c r="J21">
        <f>I21/SQRT(5)</f>
        <v>6.9842553139260423E-3</v>
      </c>
      <c r="K21" s="23"/>
      <c r="L21" s="5">
        <v>0.10917782026768642</v>
      </c>
      <c r="M21" s="5">
        <v>5.5813953488372092E-2</v>
      </c>
      <c r="N21" s="5">
        <v>7.4671669793621012E-2</v>
      </c>
      <c r="O21" s="5">
        <v>6.4234875444839856E-2</v>
      </c>
      <c r="P21" s="16"/>
      <c r="Q21" s="4">
        <f>AVERAGE(L21:O21)</f>
        <v>7.5974579748629839E-2</v>
      </c>
      <c r="R21" s="6">
        <f>STDEV(L21:O21)</f>
        <v>2.3440877853750885E-2</v>
      </c>
      <c r="S21">
        <f>R21/SQRT(4)</f>
        <v>1.1720438926875442E-2</v>
      </c>
      <c r="T21" s="23"/>
      <c r="U21" s="5">
        <v>0.41596638655462187</v>
      </c>
      <c r="V21" s="5">
        <v>0.35396518375241781</v>
      </c>
      <c r="W21" s="5">
        <v>0.31847133757961782</v>
      </c>
      <c r="X21" s="5">
        <v>0.38674884437596302</v>
      </c>
      <c r="Y21" s="16"/>
      <c r="Z21" s="8">
        <f t="shared" si="5"/>
        <v>0.36878793806565513</v>
      </c>
      <c r="AA21" s="6">
        <f>STDEV(U21:Y21)</f>
        <v>4.2031236349552505E-2</v>
      </c>
      <c r="AB21">
        <f>AA21/SQRT(4)</f>
        <v>2.1015618174776252E-2</v>
      </c>
    </row>
    <row r="22" spans="1:28">
      <c r="B22" s="24" t="s">
        <v>7</v>
      </c>
      <c r="C22" s="12">
        <v>2.3880597014925373E-2</v>
      </c>
      <c r="D22" s="12">
        <v>3.5520361990950225E-2</v>
      </c>
      <c r="E22" s="12">
        <v>4.9074074074074076E-2</v>
      </c>
      <c r="F22" s="12">
        <v>5.2354570637119111E-2</v>
      </c>
      <c r="G22" s="19">
        <v>2.6415094339622643E-2</v>
      </c>
      <c r="H22" s="4">
        <f t="shared" si="4"/>
        <v>3.7448939611338286E-2</v>
      </c>
      <c r="I22">
        <f>STDEV(C22:G22)</f>
        <v>1.2912074402328473E-2</v>
      </c>
      <c r="J22">
        <f>I22/SQRT(5)</f>
        <v>5.7744552188282866E-3</v>
      </c>
      <c r="K22" s="23"/>
      <c r="L22" s="5">
        <v>0.120898661567878</v>
      </c>
      <c r="M22" s="5">
        <v>8.3953488372093002E-2</v>
      </c>
      <c r="N22" s="5">
        <v>8.3489681050656656E-2</v>
      </c>
      <c r="O22" s="5">
        <v>8.665480427046264E-2</v>
      </c>
      <c r="P22" s="16"/>
      <c r="Q22" s="4">
        <f>AVERAGE(L22:O22)</f>
        <v>9.3749158815272571E-2</v>
      </c>
      <c r="R22" s="6">
        <f>STDEV(L22:O22)</f>
        <v>1.8153396464162693E-2</v>
      </c>
      <c r="S22">
        <f>R22/SQRT(4)</f>
        <v>9.0766982320813466E-3</v>
      </c>
      <c r="T22" s="23"/>
      <c r="U22" s="5">
        <v>0.69638655462184895</v>
      </c>
      <c r="V22" s="5">
        <v>0.62442940038684702</v>
      </c>
      <c r="W22" s="5">
        <v>0.60414012738853495</v>
      </c>
      <c r="X22" s="5">
        <v>0.61482280431433001</v>
      </c>
      <c r="Y22" s="16"/>
      <c r="Z22" s="8">
        <f t="shared" si="5"/>
        <v>0.63494472167789029</v>
      </c>
      <c r="AA22" s="6">
        <f>STDEV(U22:X22)</f>
        <v>4.1791089182124791E-2</v>
      </c>
      <c r="AB22">
        <f>AA22/SQRT(4)</f>
        <v>2.089554459106239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David Weinkove</cp:lastModifiedBy>
  <dcterms:created xsi:type="dcterms:W3CDTF">2018-04-17T13:08:35Z</dcterms:created>
  <dcterms:modified xsi:type="dcterms:W3CDTF">2018-04-22T20:13:26Z</dcterms:modified>
</cp:coreProperties>
</file>